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utikarnchitboonthavisuk/Desktop/Working_CRISPRi_paper/Writing/"/>
    </mc:Choice>
  </mc:AlternateContent>
  <xr:revisionPtr revIDLastSave="0" documentId="13_ncr:1_{04C2042C-74AD-F64C-A839-21DF071282B0}" xr6:coauthVersionLast="47" xr6:coauthVersionMax="47" xr10:uidLastSave="{00000000-0000-0000-0000-000000000000}"/>
  <bookViews>
    <workbookView xWindow="-20540" yWindow="-19340" windowWidth="26560" windowHeight="18000" xr2:uid="{ACC2113B-EDE8-6449-BE89-51568939E770}"/>
  </bookViews>
  <sheets>
    <sheet name="Fig_4A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2" l="1"/>
  <c r="C29" i="2"/>
  <c r="B29" i="2"/>
  <c r="A29" i="2"/>
  <c r="D28" i="2"/>
  <c r="C28" i="2"/>
  <c r="B28" i="2"/>
  <c r="A28" i="2"/>
  <c r="D27" i="2"/>
  <c r="C27" i="2"/>
  <c r="B27" i="2"/>
  <c r="A27" i="2"/>
  <c r="D26" i="2"/>
  <c r="C26" i="2"/>
  <c r="B26" i="2"/>
  <c r="A26" i="2"/>
  <c r="D25" i="2"/>
  <c r="C25" i="2"/>
  <c r="B25" i="2"/>
  <c r="A25" i="2"/>
  <c r="D24" i="2"/>
  <c r="C24" i="2"/>
  <c r="B24" i="2"/>
  <c r="A24" i="2"/>
  <c r="D23" i="2"/>
  <c r="C23" i="2"/>
  <c r="B23" i="2"/>
  <c r="A23" i="2"/>
  <c r="D22" i="2"/>
  <c r="C22" i="2"/>
  <c r="B22" i="2"/>
  <c r="A22" i="2"/>
  <c r="D21" i="2"/>
  <c r="C21" i="2"/>
  <c r="B21" i="2"/>
  <c r="A21" i="2"/>
  <c r="D20" i="2"/>
  <c r="C20" i="2"/>
  <c r="B20" i="2"/>
  <c r="A20" i="2"/>
  <c r="D19" i="2"/>
  <c r="C19" i="2"/>
  <c r="B19" i="2"/>
  <c r="A19" i="2"/>
  <c r="D18" i="2"/>
  <c r="C18" i="2"/>
  <c r="B18" i="2"/>
  <c r="A18" i="2"/>
  <c r="D17" i="2"/>
  <c r="C17" i="2"/>
  <c r="B17" i="2"/>
  <c r="A17" i="2"/>
  <c r="D16" i="2"/>
  <c r="C16" i="2"/>
  <c r="B16" i="2"/>
  <c r="A16" i="2"/>
  <c r="D15" i="2"/>
  <c r="C15" i="2"/>
  <c r="B15" i="2"/>
  <c r="A15" i="2"/>
  <c r="D14" i="2"/>
  <c r="C14" i="2"/>
  <c r="B14" i="2"/>
  <c r="A14" i="2"/>
  <c r="D13" i="2"/>
  <c r="C13" i="2"/>
  <c r="B13" i="2"/>
  <c r="A13" i="2"/>
  <c r="D12" i="2"/>
  <c r="C12" i="2"/>
  <c r="B12" i="2"/>
  <c r="A12" i="2"/>
  <c r="D11" i="2"/>
  <c r="C11" i="2"/>
  <c r="B11" i="2"/>
  <c r="A11" i="2"/>
  <c r="D10" i="2"/>
  <c r="C10" i="2"/>
  <c r="B10" i="2"/>
  <c r="A10" i="2"/>
  <c r="D9" i="2"/>
  <c r="C9" i="2"/>
  <c r="B9" i="2"/>
  <c r="A9" i="2"/>
  <c r="D8" i="2"/>
  <c r="C8" i="2"/>
  <c r="B8" i="2"/>
  <c r="A8" i="2"/>
  <c r="D7" i="2"/>
  <c r="C7" i="2"/>
  <c r="B7" i="2"/>
  <c r="A7" i="2"/>
  <c r="D6" i="2"/>
  <c r="C6" i="2"/>
  <c r="B6" i="2"/>
  <c r="A6" i="2"/>
  <c r="D5" i="2"/>
  <c r="C5" i="2"/>
  <c r="B5" i="2"/>
  <c r="A5" i="2"/>
  <c r="D4" i="2"/>
  <c r="C4" i="2"/>
  <c r="B4" i="2"/>
  <c r="A4" i="2"/>
  <c r="D3" i="2"/>
  <c r="C3" i="2"/>
  <c r="B3" i="2"/>
  <c r="A3" i="2"/>
  <c r="D2" i="2"/>
  <c r="C2" i="2"/>
  <c r="B2" i="2"/>
  <c r="A2" i="2"/>
  <c r="D1" i="2"/>
  <c r="C1" i="2"/>
  <c r="B1" i="2"/>
  <c r="A1" i="2"/>
</calcChain>
</file>

<file path=xl/sharedStrings.xml><?xml version="1.0" encoding="utf-8"?>
<sst xmlns="http://schemas.openxmlformats.org/spreadsheetml/2006/main" count="1" uniqueCount="1">
  <si>
    <t>BW25113_plaqu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Border="1"/>
    <xf numFmtId="11" fontId="0" fillId="0" borderId="0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chutikarnchitboonthavisuk/Desktop/Current/Sequencing_Work/20230509_clinicalstrain/20230511_O121_data.xlsx" TargetMode="External"/><Relationship Id="rId1" Type="http://schemas.openxmlformats.org/officeDocument/2006/relationships/externalLinkPath" Target="/Users/chutikarnchitboonthavisuk/Desktop/Current/Sequencing_Work/20230509_clinicalstrain/20230511_O121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mbined_O121_31lib"/>
      <sheetName val="O121_analysis_45min"/>
      <sheetName val="O121_analysis_2hr"/>
      <sheetName val="List_of_primer_for_KO"/>
      <sheetName val="New-design"/>
      <sheetName val="Primer_for_checkingKO"/>
      <sheetName val="attempt_KD"/>
      <sheetName val="sgRNA"/>
      <sheetName val="randomized"/>
      <sheetName val="combine_45m_2hr"/>
      <sheetName val="Sheet2"/>
      <sheetName val="45-min"/>
      <sheetName val="Plaque_assay"/>
      <sheetName val="Plate_reader_1"/>
      <sheetName val="Plate_reader_2"/>
      <sheetName val="20hits_cloning"/>
      <sheetName val="Plaque_assay_2"/>
      <sheetName val="Sheet1"/>
      <sheetName val="redo_correctplasmid bb"/>
      <sheetName val="Sheet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>
        <row r="1">
          <cell r="A1" t="str">
            <v>Gene</v>
          </cell>
        </row>
      </sheetData>
      <sheetData sheetId="18"/>
      <sheetData sheetId="19">
        <row r="1">
          <cell r="A1" t="str">
            <v>knockdown</v>
          </cell>
          <cell r="B1" t="str">
            <v>EOP_1</v>
          </cell>
          <cell r="C1" t="str">
            <v>EOP_2</v>
          </cell>
          <cell r="D1" t="str">
            <v>EOP_3</v>
          </cell>
        </row>
        <row r="2">
          <cell r="A2" t="str">
            <v>wecA</v>
          </cell>
          <cell r="B2">
            <v>1.1088235294117648</v>
          </cell>
          <cell r="C2">
            <v>2.0769230769230771</v>
          </cell>
          <cell r="D2">
            <v>0.95454545454545459</v>
          </cell>
        </row>
        <row r="3">
          <cell r="A3" t="str">
            <v>galE</v>
          </cell>
          <cell r="B3">
            <v>1.5384615384615385</v>
          </cell>
          <cell r="C3">
            <v>1.1136363636363635</v>
          </cell>
          <cell r="D3">
            <v>1</v>
          </cell>
        </row>
        <row r="4">
          <cell r="A4" t="str">
            <v>hypo_04657</v>
          </cell>
          <cell r="B4">
            <v>1.0941176470588236</v>
          </cell>
          <cell r="C4">
            <v>1.5</v>
          </cell>
          <cell r="D4">
            <v>1</v>
          </cell>
        </row>
        <row r="5">
          <cell r="A5" t="str">
            <v>rfaH</v>
          </cell>
          <cell r="B5">
            <v>0.97058823529411764</v>
          </cell>
          <cell r="C5">
            <v>1.6538461538461537</v>
          </cell>
          <cell r="D5">
            <v>0.88636363636363635</v>
          </cell>
        </row>
        <row r="6">
          <cell r="A6" t="str">
            <v>hypo_01731</v>
          </cell>
          <cell r="B6">
            <v>1.1911764705882353</v>
          </cell>
          <cell r="C6">
            <v>1.4615384615384615</v>
          </cell>
          <cell r="D6">
            <v>0.81818181818181823</v>
          </cell>
        </row>
        <row r="7">
          <cell r="A7" t="str">
            <v>wbpA</v>
          </cell>
          <cell r="B7">
            <v>1.0745098039215688</v>
          </cell>
          <cell r="C7">
            <v>1.5</v>
          </cell>
          <cell r="D7">
            <v>0.86363636363636365</v>
          </cell>
        </row>
        <row r="8">
          <cell r="A8" t="str">
            <v>wbgU</v>
          </cell>
          <cell r="B8">
            <v>1.2549019607843137</v>
          </cell>
          <cell r="C8">
            <v>1.0384615384615385</v>
          </cell>
          <cell r="D8">
            <v>1.0909090909090908</v>
          </cell>
        </row>
        <row r="9">
          <cell r="A9" t="str">
            <v>rfaY</v>
          </cell>
          <cell r="B9">
            <v>1.1372549019607843</v>
          </cell>
          <cell r="C9">
            <v>1.2307692307692308</v>
          </cell>
          <cell r="D9">
            <v>0.97727272727272729</v>
          </cell>
        </row>
        <row r="10">
          <cell r="A10" t="str">
            <v>BW25113_RFP</v>
          </cell>
          <cell r="B10">
            <v>1</v>
          </cell>
          <cell r="C10">
            <v>1</v>
          </cell>
          <cell r="D10">
            <v>1</v>
          </cell>
        </row>
        <row r="11">
          <cell r="A11" t="str">
            <v>epsJ_2</v>
          </cell>
          <cell r="B11">
            <v>1.0147058823529411</v>
          </cell>
          <cell r="C11">
            <v>1.3461538461538463</v>
          </cell>
          <cell r="D11">
            <v>0.56818181818181823</v>
          </cell>
        </row>
        <row r="12">
          <cell r="A12" t="str">
            <v>wecD</v>
          </cell>
          <cell r="B12">
            <v>0.95686274509803926</v>
          </cell>
          <cell r="C12">
            <v>1.0769230769230769</v>
          </cell>
          <cell r="D12">
            <v>0.81818181818181823</v>
          </cell>
        </row>
        <row r="13">
          <cell r="A13" t="str">
            <v>rclR</v>
          </cell>
          <cell r="B13">
            <v>1.1544117647058822</v>
          </cell>
          <cell r="C13">
            <v>0.80769230769230771</v>
          </cell>
          <cell r="D13">
            <v>0.79545454545454541</v>
          </cell>
        </row>
        <row r="14">
          <cell r="A14" t="str">
            <v>rffH1</v>
          </cell>
          <cell r="B14">
            <v>0.97941176470588243</v>
          </cell>
          <cell r="C14">
            <v>0.92307692307692313</v>
          </cell>
          <cell r="D14">
            <v>0.81818181818181823</v>
          </cell>
        </row>
        <row r="15">
          <cell r="A15" t="str">
            <v>wecC</v>
          </cell>
          <cell r="B15">
            <v>1.1176470588235294</v>
          </cell>
          <cell r="C15">
            <v>0.76923076923076927</v>
          </cell>
          <cell r="D15">
            <v>0.81818181818181823</v>
          </cell>
        </row>
        <row r="16">
          <cell r="A16" t="str">
            <v>csgD</v>
          </cell>
          <cell r="B16">
            <v>1</v>
          </cell>
          <cell r="C16">
            <v>0.97727272727272729</v>
          </cell>
          <cell r="D16">
            <v>0.65116279069767447</v>
          </cell>
        </row>
        <row r="17">
          <cell r="A17" t="str">
            <v>gspA_3</v>
          </cell>
          <cell r="B17">
            <v>1.1346153846153846</v>
          </cell>
          <cell r="C17">
            <v>0.56818181818181823</v>
          </cell>
          <cell r="D17">
            <v>0.44186046511627908</v>
          </cell>
        </row>
        <row r="18">
          <cell r="A18" t="str">
            <v>wzzE</v>
          </cell>
          <cell r="B18">
            <v>0.80769230769230771</v>
          </cell>
          <cell r="C18">
            <v>0.81818181818181823</v>
          </cell>
          <cell r="D18">
            <v>0.46511627906976744</v>
          </cell>
        </row>
        <row r="19">
          <cell r="A19" t="str">
            <v>coaE</v>
          </cell>
          <cell r="B19">
            <v>0.71153846153846156</v>
          </cell>
          <cell r="C19">
            <v>0.36363636363636365</v>
          </cell>
          <cell r="D19">
            <v>0.45588235294117646</v>
          </cell>
        </row>
        <row r="20">
          <cell r="A20" t="str">
            <v>hupA</v>
          </cell>
          <cell r="B20">
            <v>1.1363636363636366E-2</v>
          </cell>
          <cell r="C20">
            <v>7.8431372549019607E-3</v>
          </cell>
          <cell r="D20">
            <v>3.8235294117647061E-3</v>
          </cell>
        </row>
        <row r="21">
          <cell r="A21" t="str">
            <v>gmm</v>
          </cell>
          <cell r="B21">
            <v>7.5384615384615388E-4</v>
          </cell>
          <cell r="C21">
            <v>2.7272727272727274E-4</v>
          </cell>
          <cell r="D21">
            <v>6.8627450980392155E-5</v>
          </cell>
        </row>
        <row r="22">
          <cell r="A22" t="str">
            <v>cysN</v>
          </cell>
          <cell r="B22">
            <v>2.3076923076923076E-4</v>
          </cell>
          <cell r="C22">
            <v>2.5757575757575756E-4</v>
          </cell>
          <cell r="D22">
            <v>2.0930232558139534E-4</v>
          </cell>
        </row>
        <row r="23">
          <cell r="A23" t="str">
            <v>ehaG</v>
          </cell>
          <cell r="B23">
            <v>3.4615384615384613E-4</v>
          </cell>
          <cell r="C23">
            <v>8.3333333333333331E-5</v>
          </cell>
          <cell r="D23">
            <v>5.5813953488372095E-5</v>
          </cell>
        </row>
        <row r="24">
          <cell r="A24" t="str">
            <v>tomB</v>
          </cell>
          <cell r="B24">
            <v>1.7115384615384616E-4</v>
          </cell>
          <cell r="C24">
            <v>9.7727272727272726E-5</v>
          </cell>
          <cell r="D24">
            <v>3.2352941176470585E-5</v>
          </cell>
        </row>
        <row r="25">
          <cell r="A25" t="str">
            <v>dacC</v>
          </cell>
          <cell r="B25">
            <v>8.184615384615385E-5</v>
          </cell>
          <cell r="C25">
            <v>1.2954545454545453E-4</v>
          </cell>
          <cell r="D25">
            <v>2.9411764705882354E-5</v>
          </cell>
        </row>
        <row r="26">
          <cell r="A26" t="str">
            <v>hypA</v>
          </cell>
          <cell r="B26">
            <v>3.4090909090909092E-5</v>
          </cell>
          <cell r="C26">
            <v>1.3088235294117647E-4</v>
          </cell>
          <cell r="D26">
            <v>1.3953488372093024E-5</v>
          </cell>
        </row>
        <row r="27">
          <cell r="A27" t="str">
            <v>minC</v>
          </cell>
          <cell r="B27">
            <v>5.7692307692307691E-5</v>
          </cell>
          <cell r="C27">
            <v>3.7499999999999997E-5</v>
          </cell>
          <cell r="D27">
            <v>1.764705882352941E-5</v>
          </cell>
        </row>
        <row r="28">
          <cell r="A28" t="str">
            <v>alsT</v>
          </cell>
          <cell r="B28">
            <v>3.4090909090909092E-5</v>
          </cell>
          <cell r="C28">
            <v>2.3837209302325582E-5</v>
          </cell>
          <cell r="D28">
            <v>6.6176470588235297E-6</v>
          </cell>
        </row>
        <row r="29">
          <cell r="A29" t="str">
            <v>O121_RFP</v>
          </cell>
          <cell r="B29">
            <v>0</v>
          </cell>
          <cell r="C29">
            <v>0</v>
          </cell>
          <cell r="D29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0ADDB-DAFF-0E4E-BF13-A26ECB2AF927}">
  <dimension ref="A1:E31"/>
  <sheetViews>
    <sheetView tabSelected="1" workbookViewId="0">
      <selection activeCell="A31" sqref="A31"/>
    </sheetView>
  </sheetViews>
  <sheetFormatPr baseColWidth="10" defaultRowHeight="16" x14ac:dyDescent="0.2"/>
  <sheetData>
    <row r="1" spans="1:4" x14ac:dyDescent="0.2">
      <c r="A1" t="str">
        <f>[1]Sheet3!A1</f>
        <v>knockdown</v>
      </c>
      <c r="B1" t="str">
        <f>[1]Sheet3!B1</f>
        <v>EOP_1</v>
      </c>
      <c r="C1" t="str">
        <f>[1]Sheet3!C1</f>
        <v>EOP_2</v>
      </c>
      <c r="D1" t="str">
        <f>[1]Sheet3!D1</f>
        <v>EOP_3</v>
      </c>
    </row>
    <row r="2" spans="1:4" x14ac:dyDescent="0.2">
      <c r="A2" t="str">
        <f>[1]Sheet3!A2</f>
        <v>wecA</v>
      </c>
      <c r="B2">
        <f>[1]Sheet3!B2</f>
        <v>1.1088235294117648</v>
      </c>
      <c r="C2">
        <f>[1]Sheet3!C2</f>
        <v>2.0769230769230771</v>
      </c>
      <c r="D2">
        <f>[1]Sheet3!D2</f>
        <v>0.95454545454545459</v>
      </c>
    </row>
    <row r="3" spans="1:4" x14ac:dyDescent="0.2">
      <c r="A3" t="str">
        <f>[1]Sheet3!A3</f>
        <v>galE</v>
      </c>
      <c r="B3">
        <f>[1]Sheet3!B3</f>
        <v>1.5384615384615385</v>
      </c>
      <c r="C3">
        <f>[1]Sheet3!C3</f>
        <v>1.1136363636363635</v>
      </c>
      <c r="D3">
        <f>[1]Sheet3!D3</f>
        <v>1</v>
      </c>
    </row>
    <row r="4" spans="1:4" x14ac:dyDescent="0.2">
      <c r="A4" t="str">
        <f>[1]Sheet3!A4</f>
        <v>hypo_04657</v>
      </c>
      <c r="B4">
        <f>[1]Sheet3!B4</f>
        <v>1.0941176470588236</v>
      </c>
      <c r="C4">
        <f>[1]Sheet3!C4</f>
        <v>1.5</v>
      </c>
      <c r="D4">
        <f>[1]Sheet3!D4</f>
        <v>1</v>
      </c>
    </row>
    <row r="5" spans="1:4" x14ac:dyDescent="0.2">
      <c r="A5" t="str">
        <f>[1]Sheet3!A5</f>
        <v>rfaH</v>
      </c>
      <c r="B5">
        <f>[1]Sheet3!B5</f>
        <v>0.97058823529411764</v>
      </c>
      <c r="C5">
        <f>[1]Sheet3!C5</f>
        <v>1.6538461538461537</v>
      </c>
      <c r="D5">
        <f>[1]Sheet3!D5</f>
        <v>0.88636363636363635</v>
      </c>
    </row>
    <row r="6" spans="1:4" x14ac:dyDescent="0.2">
      <c r="A6" t="str">
        <f>[1]Sheet3!A6</f>
        <v>hypo_01731</v>
      </c>
      <c r="B6">
        <f>[1]Sheet3!B6</f>
        <v>1.1911764705882353</v>
      </c>
      <c r="C6">
        <f>[1]Sheet3!C6</f>
        <v>1.4615384615384615</v>
      </c>
      <c r="D6">
        <f>[1]Sheet3!D6</f>
        <v>0.81818181818181823</v>
      </c>
    </row>
    <row r="7" spans="1:4" x14ac:dyDescent="0.2">
      <c r="A7" t="str">
        <f>[1]Sheet3!A7</f>
        <v>wbpA</v>
      </c>
      <c r="B7">
        <f>[1]Sheet3!B7</f>
        <v>1.0745098039215688</v>
      </c>
      <c r="C7">
        <f>[1]Sheet3!C7</f>
        <v>1.5</v>
      </c>
      <c r="D7">
        <f>[1]Sheet3!D7</f>
        <v>0.86363636363636365</v>
      </c>
    </row>
    <row r="8" spans="1:4" x14ac:dyDescent="0.2">
      <c r="A8" t="str">
        <f>[1]Sheet3!A8</f>
        <v>wbgU</v>
      </c>
      <c r="B8">
        <f>[1]Sheet3!B8</f>
        <v>1.2549019607843137</v>
      </c>
      <c r="C8">
        <f>[1]Sheet3!C8</f>
        <v>1.0384615384615385</v>
      </c>
      <c r="D8">
        <f>[1]Sheet3!D8</f>
        <v>1.0909090909090908</v>
      </c>
    </row>
    <row r="9" spans="1:4" x14ac:dyDescent="0.2">
      <c r="A9" t="str">
        <f>[1]Sheet3!A9</f>
        <v>rfaY</v>
      </c>
      <c r="B9">
        <f>[1]Sheet3!B9</f>
        <v>1.1372549019607843</v>
      </c>
      <c r="C9">
        <f>[1]Sheet3!C9</f>
        <v>1.2307692307692308</v>
      </c>
      <c r="D9">
        <f>[1]Sheet3!D9</f>
        <v>0.97727272727272729</v>
      </c>
    </row>
    <row r="10" spans="1:4" x14ac:dyDescent="0.2">
      <c r="A10" t="str">
        <f>[1]Sheet3!A10</f>
        <v>BW25113_RFP</v>
      </c>
      <c r="B10">
        <f>[1]Sheet3!B10</f>
        <v>1</v>
      </c>
      <c r="C10">
        <f>[1]Sheet3!C10</f>
        <v>1</v>
      </c>
      <c r="D10">
        <f>[1]Sheet3!D10</f>
        <v>1</v>
      </c>
    </row>
    <row r="11" spans="1:4" x14ac:dyDescent="0.2">
      <c r="A11" t="str">
        <f>[1]Sheet3!A11</f>
        <v>epsJ_2</v>
      </c>
      <c r="B11">
        <f>[1]Sheet3!B11</f>
        <v>1.0147058823529411</v>
      </c>
      <c r="C11">
        <f>[1]Sheet3!C11</f>
        <v>1.3461538461538463</v>
      </c>
      <c r="D11">
        <f>[1]Sheet3!D11</f>
        <v>0.56818181818181823</v>
      </c>
    </row>
    <row r="12" spans="1:4" x14ac:dyDescent="0.2">
      <c r="A12" t="str">
        <f>[1]Sheet3!A12</f>
        <v>wecD</v>
      </c>
      <c r="B12">
        <f>[1]Sheet3!B12</f>
        <v>0.95686274509803926</v>
      </c>
      <c r="C12">
        <f>[1]Sheet3!C12</f>
        <v>1.0769230769230769</v>
      </c>
      <c r="D12">
        <f>[1]Sheet3!D12</f>
        <v>0.81818181818181823</v>
      </c>
    </row>
    <row r="13" spans="1:4" x14ac:dyDescent="0.2">
      <c r="A13" t="str">
        <f>[1]Sheet3!A13</f>
        <v>rclR</v>
      </c>
      <c r="B13">
        <f>[1]Sheet3!B13</f>
        <v>1.1544117647058822</v>
      </c>
      <c r="C13">
        <f>[1]Sheet3!C13</f>
        <v>0.80769230769230771</v>
      </c>
      <c r="D13">
        <f>[1]Sheet3!D13</f>
        <v>0.79545454545454541</v>
      </c>
    </row>
    <row r="14" spans="1:4" x14ac:dyDescent="0.2">
      <c r="A14" t="str">
        <f>[1]Sheet3!A14</f>
        <v>rffH1</v>
      </c>
      <c r="B14">
        <f>[1]Sheet3!B14</f>
        <v>0.97941176470588243</v>
      </c>
      <c r="C14">
        <f>[1]Sheet3!C14</f>
        <v>0.92307692307692313</v>
      </c>
      <c r="D14">
        <f>[1]Sheet3!D14</f>
        <v>0.81818181818181823</v>
      </c>
    </row>
    <row r="15" spans="1:4" x14ac:dyDescent="0.2">
      <c r="A15" t="str">
        <f>[1]Sheet3!A15</f>
        <v>wecC</v>
      </c>
      <c r="B15">
        <f>[1]Sheet3!B15</f>
        <v>1.1176470588235294</v>
      </c>
      <c r="C15">
        <f>[1]Sheet3!C15</f>
        <v>0.76923076923076927</v>
      </c>
      <c r="D15">
        <f>[1]Sheet3!D15</f>
        <v>0.81818181818181823</v>
      </c>
    </row>
    <row r="16" spans="1:4" x14ac:dyDescent="0.2">
      <c r="A16" t="str">
        <f>[1]Sheet3!A16</f>
        <v>csgD</v>
      </c>
      <c r="B16">
        <f>[1]Sheet3!B16</f>
        <v>1</v>
      </c>
      <c r="C16">
        <f>[1]Sheet3!C16</f>
        <v>0.97727272727272729</v>
      </c>
      <c r="D16">
        <f>[1]Sheet3!D16</f>
        <v>0.65116279069767447</v>
      </c>
    </row>
    <row r="17" spans="1:5" x14ac:dyDescent="0.2">
      <c r="A17" t="str">
        <f>[1]Sheet3!A17</f>
        <v>gspA_3</v>
      </c>
      <c r="B17">
        <f>[1]Sheet3!B17</f>
        <v>1.1346153846153846</v>
      </c>
      <c r="C17">
        <f>[1]Sheet3!C17</f>
        <v>0.56818181818181823</v>
      </c>
      <c r="D17">
        <f>[1]Sheet3!D17</f>
        <v>0.44186046511627908</v>
      </c>
    </row>
    <row r="18" spans="1:5" x14ac:dyDescent="0.2">
      <c r="A18" t="str">
        <f>[1]Sheet3!A18</f>
        <v>wzzE</v>
      </c>
      <c r="B18">
        <f>[1]Sheet3!B18</f>
        <v>0.80769230769230771</v>
      </c>
      <c r="C18">
        <f>[1]Sheet3!C18</f>
        <v>0.81818181818181823</v>
      </c>
      <c r="D18">
        <f>[1]Sheet3!D18</f>
        <v>0.46511627906976744</v>
      </c>
    </row>
    <row r="19" spans="1:5" x14ac:dyDescent="0.2">
      <c r="A19" t="str">
        <f>[1]Sheet3!A19</f>
        <v>coaE</v>
      </c>
      <c r="B19">
        <f>[1]Sheet3!B19</f>
        <v>0.71153846153846156</v>
      </c>
      <c r="C19">
        <f>[1]Sheet3!C19</f>
        <v>0.36363636363636365</v>
      </c>
      <c r="D19">
        <f>[1]Sheet3!D19</f>
        <v>0.45588235294117646</v>
      </c>
    </row>
    <row r="20" spans="1:5" x14ac:dyDescent="0.2">
      <c r="A20" t="str">
        <f>[1]Sheet3!A20</f>
        <v>hupA</v>
      </c>
      <c r="B20">
        <f>[1]Sheet3!B20</f>
        <v>1.1363636363636366E-2</v>
      </c>
      <c r="C20">
        <f>[1]Sheet3!C20</f>
        <v>7.8431372549019607E-3</v>
      </c>
      <c r="D20">
        <f>[1]Sheet3!D20</f>
        <v>3.8235294117647061E-3</v>
      </c>
    </row>
    <row r="21" spans="1:5" x14ac:dyDescent="0.2">
      <c r="A21" t="str">
        <f>[1]Sheet3!A21</f>
        <v>gmm</v>
      </c>
      <c r="B21">
        <f>[1]Sheet3!B21</f>
        <v>7.5384615384615388E-4</v>
      </c>
      <c r="C21">
        <f>[1]Sheet3!C21</f>
        <v>2.7272727272727274E-4</v>
      </c>
      <c r="D21">
        <f>[1]Sheet3!D21</f>
        <v>6.8627450980392155E-5</v>
      </c>
    </row>
    <row r="22" spans="1:5" x14ac:dyDescent="0.2">
      <c r="A22" t="str">
        <f>[1]Sheet3!A22</f>
        <v>cysN</v>
      </c>
      <c r="B22">
        <f>[1]Sheet3!B22</f>
        <v>2.3076923076923076E-4</v>
      </c>
      <c r="C22">
        <f>[1]Sheet3!C22</f>
        <v>2.5757575757575756E-4</v>
      </c>
      <c r="D22">
        <f>[1]Sheet3!D22</f>
        <v>2.0930232558139534E-4</v>
      </c>
    </row>
    <row r="23" spans="1:5" x14ac:dyDescent="0.2">
      <c r="A23" t="str">
        <f>[1]Sheet3!A23</f>
        <v>ehaG</v>
      </c>
      <c r="B23">
        <f>[1]Sheet3!B23</f>
        <v>3.4615384615384613E-4</v>
      </c>
      <c r="C23">
        <f>[1]Sheet3!C23</f>
        <v>8.3333333333333331E-5</v>
      </c>
      <c r="D23">
        <f>[1]Sheet3!D23</f>
        <v>5.5813953488372095E-5</v>
      </c>
    </row>
    <row r="24" spans="1:5" x14ac:dyDescent="0.2">
      <c r="A24" t="str">
        <f>[1]Sheet3!A24</f>
        <v>tomB</v>
      </c>
      <c r="B24">
        <f>[1]Sheet3!B24</f>
        <v>1.7115384615384616E-4</v>
      </c>
      <c r="C24">
        <f>[1]Sheet3!C24</f>
        <v>9.7727272727272726E-5</v>
      </c>
      <c r="D24">
        <f>[1]Sheet3!D24</f>
        <v>3.2352941176470585E-5</v>
      </c>
    </row>
    <row r="25" spans="1:5" x14ac:dyDescent="0.2">
      <c r="A25" t="str">
        <f>[1]Sheet3!A25</f>
        <v>dacC</v>
      </c>
      <c r="B25">
        <f>[1]Sheet3!B25</f>
        <v>8.184615384615385E-5</v>
      </c>
      <c r="C25">
        <f>[1]Sheet3!C25</f>
        <v>1.2954545454545453E-4</v>
      </c>
      <c r="D25">
        <f>[1]Sheet3!D25</f>
        <v>2.9411764705882354E-5</v>
      </c>
    </row>
    <row r="26" spans="1:5" x14ac:dyDescent="0.2">
      <c r="A26" t="str">
        <f>[1]Sheet3!A26</f>
        <v>hypA</v>
      </c>
      <c r="B26">
        <f>[1]Sheet3!B26</f>
        <v>3.4090909090909092E-5</v>
      </c>
      <c r="C26">
        <f>[1]Sheet3!C26</f>
        <v>1.3088235294117647E-4</v>
      </c>
      <c r="D26">
        <f>[1]Sheet3!D26</f>
        <v>1.3953488372093024E-5</v>
      </c>
    </row>
    <row r="27" spans="1:5" x14ac:dyDescent="0.2">
      <c r="A27" t="str">
        <f>[1]Sheet3!A27</f>
        <v>minC</v>
      </c>
      <c r="B27">
        <f>[1]Sheet3!B27</f>
        <v>5.7692307692307691E-5</v>
      </c>
      <c r="C27">
        <f>[1]Sheet3!C27</f>
        <v>3.7499999999999997E-5</v>
      </c>
      <c r="D27">
        <f>[1]Sheet3!D27</f>
        <v>1.764705882352941E-5</v>
      </c>
    </row>
    <row r="28" spans="1:5" x14ac:dyDescent="0.2">
      <c r="A28" t="str">
        <f>[1]Sheet3!A28</f>
        <v>alsT</v>
      </c>
      <c r="B28">
        <f>[1]Sheet3!B28</f>
        <v>3.4090909090909092E-5</v>
      </c>
      <c r="C28">
        <f>[1]Sheet3!C28</f>
        <v>2.3837209302325582E-5</v>
      </c>
      <c r="D28">
        <f>[1]Sheet3!D28</f>
        <v>6.6176470588235297E-6</v>
      </c>
    </row>
    <row r="29" spans="1:5" x14ac:dyDescent="0.2">
      <c r="A29" t="str">
        <f>[1]Sheet3!A29</f>
        <v>O121_RFP</v>
      </c>
      <c r="B29">
        <f>[1]Sheet3!B29</f>
        <v>0</v>
      </c>
      <c r="C29">
        <f>[1]Sheet3!C29</f>
        <v>0</v>
      </c>
      <c r="D29">
        <f>[1]Sheet3!D29</f>
        <v>0</v>
      </c>
    </row>
    <row r="30" spans="1:5" x14ac:dyDescent="0.2">
      <c r="A30" s="1" t="s">
        <v>0</v>
      </c>
      <c r="B30" s="2">
        <v>0.98076923076923084</v>
      </c>
      <c r="C30" s="1">
        <v>0.75</v>
      </c>
      <c r="D30" s="1">
        <v>1.2692307692307694</v>
      </c>
      <c r="E30" s="1"/>
    </row>
    <row r="31" spans="1:5" x14ac:dyDescent="0.2">
      <c r="A31" s="1"/>
      <c r="B31" s="1"/>
      <c r="C31" s="1"/>
      <c r="D31" s="1"/>
      <c r="E3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_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TIKARN CHITBOONTHAVISUK</dc:creator>
  <cp:lastModifiedBy>CHUTIKARN CHITBOONTHAVISUK</cp:lastModifiedBy>
  <dcterms:created xsi:type="dcterms:W3CDTF">2023-12-25T23:18:07Z</dcterms:created>
  <dcterms:modified xsi:type="dcterms:W3CDTF">2024-03-20T02:41:07Z</dcterms:modified>
</cp:coreProperties>
</file>